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研一资料\论文\修改的图片\"/>
    </mc:Choice>
  </mc:AlternateContent>
  <xr:revisionPtr revIDLastSave="0" documentId="13_ncr:1_{70DE9E14-4609-4D70-A5A8-414FDB30ECF8}" xr6:coauthVersionLast="47" xr6:coauthVersionMax="47" xr10:uidLastSave="{00000000-0000-0000-0000-000000000000}"/>
  <bookViews>
    <workbookView xWindow="-110" yWindow="-110" windowWidth="19420" windowHeight="10420" xr2:uid="{237AD081-769A-4191-B6E6-E6FFAA5B4B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0" i="1" l="1"/>
  <c r="G50" i="1"/>
  <c r="E50" i="1"/>
  <c r="C50" i="1"/>
  <c r="I42" i="1"/>
  <c r="G42" i="1"/>
  <c r="E42" i="1"/>
  <c r="C42" i="1"/>
  <c r="I34" i="1"/>
  <c r="G34" i="1"/>
  <c r="E34" i="1"/>
  <c r="C34" i="1"/>
  <c r="I26" i="1"/>
  <c r="G26" i="1"/>
  <c r="E26" i="1"/>
  <c r="C26" i="1"/>
  <c r="I18" i="1"/>
  <c r="G18" i="1"/>
  <c r="E18" i="1"/>
  <c r="C18" i="1"/>
  <c r="I10" i="1"/>
  <c r="G10" i="1"/>
  <c r="E10" i="1"/>
</calcChain>
</file>

<file path=xl/sharedStrings.xml><?xml version="1.0" encoding="utf-8"?>
<sst xmlns="http://schemas.openxmlformats.org/spreadsheetml/2006/main" count="54" uniqueCount="49">
  <si>
    <t>Samples</t>
    <phoneticPr fontId="1" type="noConversion"/>
  </si>
  <si>
    <t>sobs</t>
    <phoneticPr fontId="1" type="noConversion"/>
  </si>
  <si>
    <t>ACE</t>
    <phoneticPr fontId="1" type="noConversion"/>
  </si>
  <si>
    <t>chao1</t>
    <phoneticPr fontId="1" type="noConversion"/>
  </si>
  <si>
    <t>Shannon</t>
    <phoneticPr fontId="1" type="noConversion"/>
  </si>
  <si>
    <t>Control-1</t>
    <phoneticPr fontId="1" type="noConversion"/>
  </si>
  <si>
    <t>Control-2</t>
  </si>
  <si>
    <t>Control-3</t>
  </si>
  <si>
    <t>Control-4</t>
  </si>
  <si>
    <t>Control-5</t>
  </si>
  <si>
    <t>Control-6</t>
  </si>
  <si>
    <t>Control-7</t>
  </si>
  <si>
    <t>Average</t>
    <phoneticPr fontId="1" type="noConversion"/>
  </si>
  <si>
    <t>CUMS-1</t>
    <phoneticPr fontId="1" type="noConversion"/>
  </si>
  <si>
    <t>CUMS-2</t>
  </si>
  <si>
    <t>CUMS-3</t>
  </si>
  <si>
    <t>CUMS-4</t>
  </si>
  <si>
    <t>CUMS-5</t>
  </si>
  <si>
    <t>CUMS-6</t>
  </si>
  <si>
    <t>CUMS-7</t>
  </si>
  <si>
    <t>CUMS-HN001-1</t>
    <phoneticPr fontId="1" type="noConversion"/>
  </si>
  <si>
    <t>CUMS-HN001-2</t>
  </si>
  <si>
    <t>CUMS-HN001-3</t>
  </si>
  <si>
    <t>CUMS-HN001-4</t>
  </si>
  <si>
    <t>CUMS-HN001-5</t>
  </si>
  <si>
    <t>CUMS-HN001-6</t>
  </si>
  <si>
    <t>CUMS-HN001-7</t>
  </si>
  <si>
    <t>CUMS-HN019-1</t>
    <phoneticPr fontId="1" type="noConversion"/>
  </si>
  <si>
    <t>CUMS-HN019-2</t>
  </si>
  <si>
    <t>CUMS-HN019-3</t>
  </si>
  <si>
    <t>CUMS-HN019-4</t>
  </si>
  <si>
    <t>CUMS-HN019-5</t>
  </si>
  <si>
    <t>CUMS-HN019-6</t>
  </si>
  <si>
    <t>CUMS-HN019-7</t>
  </si>
  <si>
    <t>CUMS-HN001&amp;HN019-1</t>
    <phoneticPr fontId="1" type="noConversion"/>
  </si>
  <si>
    <t>CUMS-HN001&amp;HN019-2</t>
  </si>
  <si>
    <t>CUMS-HN001&amp;HN019-3</t>
  </si>
  <si>
    <t>CUMS-HN001&amp;HN019-4</t>
  </si>
  <si>
    <t>CUMS-HN001&amp;HN019-5</t>
  </si>
  <si>
    <t>CUMS-HN001&amp;HN019-6</t>
  </si>
  <si>
    <t>CUMS-HN001&amp;HN019-7</t>
  </si>
  <si>
    <t>CUMS-Flu-1</t>
    <phoneticPr fontId="1" type="noConversion"/>
  </si>
  <si>
    <t>CUMS-Flu-2</t>
  </si>
  <si>
    <t>CUMS-Flu-3</t>
  </si>
  <si>
    <t>CUMS-Flu-4</t>
  </si>
  <si>
    <t>CUMS-Flu-5</t>
  </si>
  <si>
    <t>CUMS-Flu-6</t>
  </si>
  <si>
    <t>CUMS-Flu-7</t>
  </si>
  <si>
    <t>Supplementary Figure 1. Effects of probiotics treatment on alpha-diversity induced by CU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741C0-AFCA-4138-884C-C599AC90D554}">
  <dimension ref="A1:J50"/>
  <sheetViews>
    <sheetView tabSelected="1" topLeftCell="A40" workbookViewId="0">
      <selection activeCell="I15" sqref="I15:J15"/>
    </sheetView>
  </sheetViews>
  <sheetFormatPr defaultRowHeight="14" x14ac:dyDescent="0.3"/>
  <cols>
    <col min="4" max="4" width="7.4140625" customWidth="1"/>
    <col min="6" max="6" width="7.83203125" customWidth="1"/>
    <col min="8" max="8" width="7.4140625" customWidth="1"/>
    <col min="10" max="10" width="7.1640625" customWidth="1"/>
  </cols>
  <sheetData>
    <row r="1" spans="1:10" ht="14.5" thickBot="1" x14ac:dyDescent="0.35">
      <c r="A1" s="2" t="s">
        <v>48</v>
      </c>
      <c r="B1" s="2"/>
      <c r="C1" s="2"/>
      <c r="D1" s="2"/>
      <c r="E1" s="2"/>
      <c r="F1" s="2"/>
      <c r="G1" s="2"/>
      <c r="H1" s="2"/>
      <c r="I1" s="2"/>
      <c r="J1" s="2"/>
    </row>
    <row r="2" spans="1:10" s="1" customFormat="1" ht="14.5" thickBot="1" x14ac:dyDescent="0.35">
      <c r="A2" s="3" t="s">
        <v>0</v>
      </c>
      <c r="B2" s="3"/>
      <c r="C2" s="3" t="s">
        <v>1</v>
      </c>
      <c r="D2" s="3"/>
      <c r="E2" s="3" t="s">
        <v>2</v>
      </c>
      <c r="F2" s="3"/>
      <c r="G2" s="3" t="s">
        <v>3</v>
      </c>
      <c r="H2" s="3"/>
      <c r="I2" s="3" t="s">
        <v>4</v>
      </c>
      <c r="J2" s="3"/>
    </row>
    <row r="3" spans="1:10" x14ac:dyDescent="0.3">
      <c r="A3" s="4" t="s">
        <v>5</v>
      </c>
      <c r="B3" s="4"/>
      <c r="C3" s="4">
        <v>843</v>
      </c>
      <c r="D3" s="4"/>
      <c r="E3" s="5">
        <v>994.48487209999996</v>
      </c>
      <c r="F3" s="5"/>
      <c r="G3" s="5">
        <v>960.55725189999998</v>
      </c>
      <c r="H3" s="5"/>
      <c r="I3" s="5">
        <v>6.2041096070000004</v>
      </c>
      <c r="J3" s="5"/>
    </row>
    <row r="4" spans="1:10" x14ac:dyDescent="0.3">
      <c r="A4" s="4" t="s">
        <v>6</v>
      </c>
      <c r="B4" s="4"/>
      <c r="C4" s="4">
        <v>898</v>
      </c>
      <c r="D4" s="4"/>
      <c r="E4" s="5">
        <v>1084.3647539999999</v>
      </c>
      <c r="F4" s="5"/>
      <c r="G4" s="5">
        <v>1046.139535</v>
      </c>
      <c r="H4" s="5"/>
      <c r="I4" s="5">
        <v>6.9673806850000002</v>
      </c>
      <c r="J4" s="5"/>
    </row>
    <row r="5" spans="1:10" x14ac:dyDescent="0.3">
      <c r="A5" s="4" t="s">
        <v>7</v>
      </c>
      <c r="B5" s="4"/>
      <c r="C5" s="4">
        <v>789</v>
      </c>
      <c r="D5" s="4"/>
      <c r="E5" s="5">
        <v>928.97478660000002</v>
      </c>
      <c r="F5" s="5"/>
      <c r="G5" s="5">
        <v>892.04</v>
      </c>
      <c r="H5" s="5"/>
      <c r="I5" s="5">
        <v>5.8491651899999999</v>
      </c>
      <c r="J5" s="5"/>
    </row>
    <row r="6" spans="1:10" x14ac:dyDescent="0.3">
      <c r="A6" s="4" t="s">
        <v>8</v>
      </c>
      <c r="B6" s="4"/>
      <c r="C6" s="4">
        <v>767</v>
      </c>
      <c r="D6" s="4"/>
      <c r="E6" s="5">
        <v>902.55780660000005</v>
      </c>
      <c r="F6" s="5"/>
      <c r="G6" s="5">
        <v>867.29411760000005</v>
      </c>
      <c r="H6" s="5"/>
      <c r="I6" s="5">
        <v>6.3421354819999998</v>
      </c>
      <c r="J6" s="5"/>
    </row>
    <row r="7" spans="1:10" x14ac:dyDescent="0.3">
      <c r="A7" s="4" t="s">
        <v>9</v>
      </c>
      <c r="B7" s="4"/>
      <c r="C7" s="4">
        <v>837</v>
      </c>
      <c r="D7" s="4"/>
      <c r="E7" s="5">
        <v>1005.430917</v>
      </c>
      <c r="F7" s="5"/>
      <c r="G7" s="5">
        <v>967.1015625</v>
      </c>
      <c r="H7" s="5"/>
      <c r="I7" s="5">
        <v>6.6210568470000002</v>
      </c>
      <c r="J7" s="5"/>
    </row>
    <row r="8" spans="1:10" x14ac:dyDescent="0.3">
      <c r="A8" s="4" t="s">
        <v>10</v>
      </c>
      <c r="B8" s="4"/>
      <c r="C8" s="4">
        <v>842</v>
      </c>
      <c r="D8" s="4"/>
      <c r="E8" s="5">
        <v>1019.617206</v>
      </c>
      <c r="F8" s="5"/>
      <c r="G8" s="5">
        <v>998.13043479999999</v>
      </c>
      <c r="H8" s="5"/>
      <c r="I8" s="5">
        <v>6.1269872159999998</v>
      </c>
      <c r="J8" s="5"/>
    </row>
    <row r="9" spans="1:10" x14ac:dyDescent="0.3">
      <c r="A9" s="4" t="s">
        <v>11</v>
      </c>
      <c r="B9" s="4"/>
      <c r="C9" s="4">
        <v>850</v>
      </c>
      <c r="D9" s="4"/>
      <c r="E9" s="5">
        <v>996.8832893</v>
      </c>
      <c r="F9" s="5"/>
      <c r="G9" s="5">
        <v>963.1230769</v>
      </c>
      <c r="H9" s="5"/>
      <c r="I9" s="5">
        <v>6.3276140930000002</v>
      </c>
      <c r="J9" s="5"/>
    </row>
    <row r="10" spans="1:10" x14ac:dyDescent="0.3">
      <c r="A10" s="6" t="s">
        <v>12</v>
      </c>
      <c r="B10" s="6"/>
      <c r="C10" s="7">
        <v>832.29</v>
      </c>
      <c r="D10" s="7"/>
      <c r="E10" s="7">
        <f>AVERAGE(E3:E9)</f>
        <v>990.33051879999982</v>
      </c>
      <c r="F10" s="7"/>
      <c r="G10" s="7">
        <f>AVERAGE(G3:G9)</f>
        <v>956.3408541</v>
      </c>
      <c r="H10" s="7"/>
      <c r="I10" s="7">
        <f>AVERAGE(I3:I9)</f>
        <v>6.3483498742857156</v>
      </c>
      <c r="J10" s="7"/>
    </row>
    <row r="11" spans="1:10" x14ac:dyDescent="0.3">
      <c r="A11" s="4" t="s">
        <v>13</v>
      </c>
      <c r="B11" s="4"/>
      <c r="C11" s="4">
        <v>712</v>
      </c>
      <c r="D11" s="4"/>
      <c r="E11" s="5">
        <v>876.94795750000003</v>
      </c>
      <c r="F11" s="5"/>
      <c r="G11" s="5">
        <v>868.78125</v>
      </c>
      <c r="H11" s="5"/>
      <c r="I11" s="5">
        <v>5.8921737959999998</v>
      </c>
      <c r="J11" s="5"/>
    </row>
    <row r="12" spans="1:10" x14ac:dyDescent="0.3">
      <c r="A12" s="4" t="s">
        <v>14</v>
      </c>
      <c r="B12" s="4"/>
      <c r="C12" s="4">
        <v>829</v>
      </c>
      <c r="D12" s="4"/>
      <c r="E12" s="5">
        <v>988.14315710000005</v>
      </c>
      <c r="F12" s="5"/>
      <c r="G12" s="5">
        <v>961.16666669999995</v>
      </c>
      <c r="H12" s="5"/>
      <c r="I12" s="5">
        <v>6.2803105090000004</v>
      </c>
      <c r="J12" s="5"/>
    </row>
    <row r="13" spans="1:10" x14ac:dyDescent="0.3">
      <c r="A13" s="4" t="s">
        <v>15</v>
      </c>
      <c r="B13" s="4"/>
      <c r="C13" s="4">
        <v>847</v>
      </c>
      <c r="D13" s="4"/>
      <c r="E13" s="5">
        <v>1031.0609320000001</v>
      </c>
      <c r="F13" s="5"/>
      <c r="G13" s="5">
        <v>1010.060345</v>
      </c>
      <c r="H13" s="5"/>
      <c r="I13" s="5">
        <v>6.3395313990000002</v>
      </c>
      <c r="J13" s="5"/>
    </row>
    <row r="14" spans="1:10" x14ac:dyDescent="0.3">
      <c r="A14" s="4" t="s">
        <v>16</v>
      </c>
      <c r="B14" s="4"/>
      <c r="C14" s="4">
        <v>804</v>
      </c>
      <c r="D14" s="4"/>
      <c r="E14" s="5">
        <v>958.99228519999997</v>
      </c>
      <c r="F14" s="5"/>
      <c r="G14" s="5">
        <v>940.49541280000005</v>
      </c>
      <c r="H14" s="5"/>
      <c r="I14" s="5">
        <v>6.0544997890000003</v>
      </c>
      <c r="J14" s="5"/>
    </row>
    <row r="15" spans="1:10" x14ac:dyDescent="0.3">
      <c r="A15" s="4" t="s">
        <v>17</v>
      </c>
      <c r="B15" s="4"/>
      <c r="C15" s="4">
        <v>824</v>
      </c>
      <c r="D15" s="4"/>
      <c r="E15" s="5">
        <v>971.71831450000002</v>
      </c>
      <c r="F15" s="5"/>
      <c r="G15" s="5">
        <v>956.02631580000002</v>
      </c>
      <c r="H15" s="5"/>
      <c r="I15" s="5">
        <v>6.538741592</v>
      </c>
      <c r="J15" s="5"/>
    </row>
    <row r="16" spans="1:10" x14ac:dyDescent="0.3">
      <c r="A16" s="4" t="s">
        <v>18</v>
      </c>
      <c r="B16" s="4"/>
      <c r="C16" s="4">
        <v>823</v>
      </c>
      <c r="D16" s="4"/>
      <c r="E16" s="5">
        <v>970.12752920000003</v>
      </c>
      <c r="F16" s="5"/>
      <c r="G16" s="5">
        <v>927.68656720000001</v>
      </c>
      <c r="H16" s="5"/>
      <c r="I16" s="5">
        <v>6.2838593359999999</v>
      </c>
      <c r="J16" s="5"/>
    </row>
    <row r="17" spans="1:10" x14ac:dyDescent="0.3">
      <c r="A17" s="4" t="s">
        <v>19</v>
      </c>
      <c r="B17" s="4"/>
      <c r="C17" s="4">
        <v>719</v>
      </c>
      <c r="D17" s="4"/>
      <c r="E17" s="5">
        <v>890.30976980000003</v>
      </c>
      <c r="F17" s="5"/>
      <c r="G17" s="5">
        <v>906.24137929999995</v>
      </c>
      <c r="H17" s="5"/>
      <c r="I17" s="5">
        <v>5.655201602</v>
      </c>
      <c r="J17" s="5"/>
    </row>
    <row r="18" spans="1:10" x14ac:dyDescent="0.3">
      <c r="A18" s="6" t="s">
        <v>12</v>
      </c>
      <c r="B18" s="6"/>
      <c r="C18" s="7">
        <f>AVERAGE(C11:C17)</f>
        <v>794</v>
      </c>
      <c r="D18" s="7"/>
      <c r="E18" s="7">
        <f>AVERAGE(E11:E17)</f>
        <v>955.32856361428571</v>
      </c>
      <c r="F18" s="7"/>
      <c r="G18" s="7">
        <f>AVERAGE(G11:G17)</f>
        <v>938.63684811428561</v>
      </c>
      <c r="H18" s="7"/>
      <c r="I18" s="7">
        <f>AVERAGE(I11:I17)</f>
        <v>6.1491882890000005</v>
      </c>
      <c r="J18" s="7"/>
    </row>
    <row r="19" spans="1:10" x14ac:dyDescent="0.3">
      <c r="A19" s="4" t="s">
        <v>20</v>
      </c>
      <c r="B19" s="4"/>
      <c r="C19" s="4">
        <v>745</v>
      </c>
      <c r="D19" s="4"/>
      <c r="E19" s="5">
        <v>894.51460550000002</v>
      </c>
      <c r="F19" s="5"/>
      <c r="G19" s="5">
        <v>883.42857140000001</v>
      </c>
      <c r="H19" s="5"/>
      <c r="I19" s="5">
        <v>5.9876137409999997</v>
      </c>
      <c r="J19" s="5"/>
    </row>
    <row r="20" spans="1:10" x14ac:dyDescent="0.3">
      <c r="A20" s="4" t="s">
        <v>21</v>
      </c>
      <c r="B20" s="4"/>
      <c r="C20" s="4">
        <v>753</v>
      </c>
      <c r="D20" s="4"/>
      <c r="E20" s="5">
        <v>902.54148850000001</v>
      </c>
      <c r="F20" s="5"/>
      <c r="G20" s="5">
        <v>926.03370789999997</v>
      </c>
      <c r="H20" s="5"/>
      <c r="I20" s="5">
        <v>6.3091524459999997</v>
      </c>
      <c r="J20" s="5"/>
    </row>
    <row r="21" spans="1:10" x14ac:dyDescent="0.3">
      <c r="A21" s="4" t="s">
        <v>22</v>
      </c>
      <c r="B21" s="4"/>
      <c r="C21" s="4">
        <v>730</v>
      </c>
      <c r="D21" s="4"/>
      <c r="E21" s="5">
        <v>877.84716419999995</v>
      </c>
      <c r="F21" s="5"/>
      <c r="G21" s="5">
        <v>889.0722892</v>
      </c>
      <c r="H21" s="5"/>
      <c r="I21" s="5">
        <v>6.0974484000000002</v>
      </c>
      <c r="J21" s="5"/>
    </row>
    <row r="22" spans="1:10" x14ac:dyDescent="0.3">
      <c r="A22" s="4" t="s">
        <v>23</v>
      </c>
      <c r="B22" s="4"/>
      <c r="C22" s="4">
        <v>690</v>
      </c>
      <c r="D22" s="4"/>
      <c r="E22" s="5">
        <v>832.95405989999995</v>
      </c>
      <c r="F22" s="5"/>
      <c r="G22" s="5">
        <v>811.95145630000002</v>
      </c>
      <c r="H22" s="5"/>
      <c r="I22" s="5">
        <v>5.171813545</v>
      </c>
      <c r="J22" s="5"/>
    </row>
    <row r="23" spans="1:10" x14ac:dyDescent="0.3">
      <c r="A23" s="4" t="s">
        <v>24</v>
      </c>
      <c r="B23" s="4"/>
      <c r="C23" s="4">
        <v>794</v>
      </c>
      <c r="D23" s="4"/>
      <c r="E23" s="5">
        <v>951.74119489999998</v>
      </c>
      <c r="F23" s="5"/>
      <c r="G23" s="5">
        <v>912.17073170000003</v>
      </c>
      <c r="H23" s="5"/>
      <c r="I23" s="5">
        <v>6.4266840609999996</v>
      </c>
      <c r="J23" s="5"/>
    </row>
    <row r="24" spans="1:10" x14ac:dyDescent="0.3">
      <c r="A24" s="4" t="s">
        <v>25</v>
      </c>
      <c r="B24" s="4"/>
      <c r="C24" s="4">
        <v>782</v>
      </c>
      <c r="D24" s="4"/>
      <c r="E24" s="5">
        <v>922.5039994</v>
      </c>
      <c r="F24" s="5"/>
      <c r="G24" s="5">
        <v>877.88549620000003</v>
      </c>
      <c r="H24" s="5"/>
      <c r="I24" s="5">
        <v>6.4775440800000004</v>
      </c>
      <c r="J24" s="5"/>
    </row>
    <row r="25" spans="1:10" x14ac:dyDescent="0.3">
      <c r="A25" s="4" t="s">
        <v>26</v>
      </c>
      <c r="B25" s="4"/>
      <c r="C25" s="4">
        <v>744</v>
      </c>
      <c r="D25" s="4"/>
      <c r="E25" s="5">
        <v>882.20317150000005</v>
      </c>
      <c r="F25" s="5"/>
      <c r="G25" s="5">
        <v>862.94594589999997</v>
      </c>
      <c r="H25" s="5"/>
      <c r="I25" s="5">
        <v>5.7076647380000001</v>
      </c>
      <c r="J25" s="5"/>
    </row>
    <row r="26" spans="1:10" x14ac:dyDescent="0.3">
      <c r="A26" s="6" t="s">
        <v>12</v>
      </c>
      <c r="B26" s="6"/>
      <c r="C26" s="7">
        <f>AVERAGE(C19:C25)</f>
        <v>748.28571428571433</v>
      </c>
      <c r="D26" s="7"/>
      <c r="E26" s="7">
        <f>AVERAGE(E19:E25)</f>
        <v>894.90081198571431</v>
      </c>
      <c r="F26" s="7"/>
      <c r="G26" s="7">
        <f>AVERAGE(G19:G25)</f>
        <v>880.49831408571413</v>
      </c>
      <c r="H26" s="7"/>
      <c r="I26" s="7">
        <f>AVERAGE(I19:I25)</f>
        <v>6.0254172872857135</v>
      </c>
      <c r="J26" s="7"/>
    </row>
    <row r="27" spans="1:10" x14ac:dyDescent="0.3">
      <c r="A27" s="4" t="s">
        <v>27</v>
      </c>
      <c r="B27" s="4"/>
      <c r="C27" s="4">
        <v>700</v>
      </c>
      <c r="D27" s="4"/>
      <c r="E27" s="5">
        <v>844.56596679999996</v>
      </c>
      <c r="F27" s="5"/>
      <c r="G27" s="5">
        <v>809.65517239999997</v>
      </c>
      <c r="H27" s="5"/>
      <c r="I27" s="5">
        <v>5.4275304289999999</v>
      </c>
      <c r="J27" s="5"/>
    </row>
    <row r="28" spans="1:10" x14ac:dyDescent="0.3">
      <c r="A28" s="4" t="s">
        <v>28</v>
      </c>
      <c r="B28" s="4"/>
      <c r="C28" s="4">
        <v>845</v>
      </c>
      <c r="D28" s="4"/>
      <c r="E28" s="5">
        <v>978.20298920000005</v>
      </c>
      <c r="F28" s="5"/>
      <c r="G28" s="5">
        <v>950.80916030000003</v>
      </c>
      <c r="H28" s="5"/>
      <c r="I28" s="5">
        <v>6.485123282</v>
      </c>
      <c r="J28" s="5"/>
    </row>
    <row r="29" spans="1:10" x14ac:dyDescent="0.3">
      <c r="A29" s="4" t="s">
        <v>29</v>
      </c>
      <c r="B29" s="4"/>
      <c r="C29" s="4">
        <v>776</v>
      </c>
      <c r="D29" s="4"/>
      <c r="E29" s="5">
        <v>942.64011100000005</v>
      </c>
      <c r="F29" s="5"/>
      <c r="G29" s="5">
        <v>926.83333330000005</v>
      </c>
      <c r="H29" s="5"/>
      <c r="I29" s="5">
        <v>6.1368059620000004</v>
      </c>
      <c r="J29" s="5"/>
    </row>
    <row r="30" spans="1:10" x14ac:dyDescent="0.3">
      <c r="A30" s="4" t="s">
        <v>30</v>
      </c>
      <c r="B30" s="4"/>
      <c r="C30" s="4">
        <v>752</v>
      </c>
      <c r="D30" s="4"/>
      <c r="E30" s="5">
        <v>880.33077700000001</v>
      </c>
      <c r="F30" s="5"/>
      <c r="G30" s="5">
        <v>869.00980389999995</v>
      </c>
      <c r="H30" s="5"/>
      <c r="I30" s="5">
        <v>5.9827519809999998</v>
      </c>
      <c r="J30" s="5"/>
    </row>
    <row r="31" spans="1:10" x14ac:dyDescent="0.3">
      <c r="A31" s="4" t="s">
        <v>31</v>
      </c>
      <c r="B31" s="4"/>
      <c r="C31" s="4">
        <v>780</v>
      </c>
      <c r="D31" s="4"/>
      <c r="E31" s="5">
        <v>908.27462549999996</v>
      </c>
      <c r="F31" s="5"/>
      <c r="G31" s="5">
        <v>871.19852939999998</v>
      </c>
      <c r="H31" s="5"/>
      <c r="I31" s="5">
        <v>5.9498063019999998</v>
      </c>
      <c r="J31" s="5"/>
    </row>
    <row r="32" spans="1:10" x14ac:dyDescent="0.3">
      <c r="A32" s="4" t="s">
        <v>32</v>
      </c>
      <c r="B32" s="4"/>
      <c r="C32" s="4">
        <v>733</v>
      </c>
      <c r="D32" s="4"/>
      <c r="E32" s="5">
        <v>879.49356250000005</v>
      </c>
      <c r="F32" s="5"/>
      <c r="G32" s="5">
        <v>898.11494249999998</v>
      </c>
      <c r="H32" s="5"/>
      <c r="I32" s="5">
        <v>5.7684650810000004</v>
      </c>
      <c r="J32" s="5"/>
    </row>
    <row r="33" spans="1:10" x14ac:dyDescent="0.3">
      <c r="A33" s="4" t="s">
        <v>33</v>
      </c>
      <c r="B33" s="4"/>
      <c r="C33" s="4">
        <v>702</v>
      </c>
      <c r="D33" s="4"/>
      <c r="E33" s="5">
        <v>871.82626579999999</v>
      </c>
      <c r="F33" s="5"/>
      <c r="G33" s="5">
        <v>863.96808510000005</v>
      </c>
      <c r="H33" s="5"/>
      <c r="I33" s="5">
        <v>5.9219057519999998</v>
      </c>
      <c r="J33" s="5"/>
    </row>
    <row r="34" spans="1:10" x14ac:dyDescent="0.3">
      <c r="A34" s="6" t="s">
        <v>12</v>
      </c>
      <c r="B34" s="6"/>
      <c r="C34" s="7">
        <f>AVERAGE(C27:C33)</f>
        <v>755.42857142857144</v>
      </c>
      <c r="D34" s="7"/>
      <c r="E34" s="7">
        <f>AVERAGE(E27:E33)</f>
        <v>900.7620425428571</v>
      </c>
      <c r="F34" s="7"/>
      <c r="G34" s="7">
        <f>AVERAGE(G27:G33)</f>
        <v>884.22700384285713</v>
      </c>
      <c r="H34" s="7"/>
      <c r="I34" s="7">
        <f>AVERAGE(I27:I33)</f>
        <v>5.9531983984285715</v>
      </c>
      <c r="J34" s="7"/>
    </row>
    <row r="35" spans="1:10" x14ac:dyDescent="0.3">
      <c r="A35" s="4" t="s">
        <v>34</v>
      </c>
      <c r="B35" s="4"/>
      <c r="C35" s="4">
        <v>610</v>
      </c>
      <c r="D35" s="4"/>
      <c r="E35" s="5">
        <v>725.59342470000001</v>
      </c>
      <c r="F35" s="5"/>
      <c r="G35" s="5">
        <v>696.25925930000005</v>
      </c>
      <c r="H35" s="5"/>
      <c r="I35" s="5">
        <v>4.1872602390000004</v>
      </c>
      <c r="J35" s="5"/>
    </row>
    <row r="36" spans="1:10" x14ac:dyDescent="0.3">
      <c r="A36" s="4" t="s">
        <v>35</v>
      </c>
      <c r="B36" s="4"/>
      <c r="C36" s="4">
        <v>742</v>
      </c>
      <c r="D36" s="4"/>
      <c r="E36" s="5">
        <v>869.33100030000003</v>
      </c>
      <c r="F36" s="5"/>
      <c r="G36" s="5">
        <v>859.37864079999997</v>
      </c>
      <c r="H36" s="5"/>
      <c r="I36" s="5">
        <v>5.7271250340000002</v>
      </c>
      <c r="J36" s="5"/>
    </row>
    <row r="37" spans="1:10" x14ac:dyDescent="0.3">
      <c r="A37" s="4" t="s">
        <v>36</v>
      </c>
      <c r="B37" s="4"/>
      <c r="C37" s="4">
        <v>748</v>
      </c>
      <c r="D37" s="4"/>
      <c r="E37" s="5">
        <v>901.90974610000001</v>
      </c>
      <c r="F37" s="5"/>
      <c r="G37" s="5">
        <v>862.00793650000003</v>
      </c>
      <c r="H37" s="5"/>
      <c r="I37" s="5">
        <v>6.1186440009999998</v>
      </c>
      <c r="J37" s="5"/>
    </row>
    <row r="38" spans="1:10" x14ac:dyDescent="0.3">
      <c r="A38" s="4" t="s">
        <v>37</v>
      </c>
      <c r="B38" s="4"/>
      <c r="C38" s="4">
        <v>790</v>
      </c>
      <c r="D38" s="4"/>
      <c r="E38" s="5">
        <v>914.37302069999998</v>
      </c>
      <c r="F38" s="5"/>
      <c r="G38" s="5">
        <v>899.76106189999996</v>
      </c>
      <c r="H38" s="5"/>
      <c r="I38" s="5">
        <v>6.6507686939999999</v>
      </c>
      <c r="J38" s="5"/>
    </row>
    <row r="39" spans="1:10" x14ac:dyDescent="0.3">
      <c r="A39" s="4" t="s">
        <v>38</v>
      </c>
      <c r="B39" s="4"/>
      <c r="C39" s="4">
        <v>733</v>
      </c>
      <c r="D39" s="4"/>
      <c r="E39" s="5">
        <v>849.77623400000004</v>
      </c>
      <c r="F39" s="5"/>
      <c r="G39" s="5">
        <v>825.35537190000002</v>
      </c>
      <c r="H39" s="5"/>
      <c r="I39" s="5">
        <v>6.2013465429999997</v>
      </c>
      <c r="J39" s="5"/>
    </row>
    <row r="40" spans="1:10" x14ac:dyDescent="0.3">
      <c r="A40" s="4" t="s">
        <v>39</v>
      </c>
      <c r="B40" s="4"/>
      <c r="C40" s="4">
        <v>685</v>
      </c>
      <c r="D40" s="4"/>
      <c r="E40" s="5">
        <v>817.35620619999997</v>
      </c>
      <c r="F40" s="5"/>
      <c r="G40" s="5">
        <v>816.68604649999997</v>
      </c>
      <c r="H40" s="5"/>
      <c r="I40" s="5">
        <v>5.9100235440000004</v>
      </c>
      <c r="J40" s="5"/>
    </row>
    <row r="41" spans="1:10" x14ac:dyDescent="0.3">
      <c r="A41" s="4" t="s">
        <v>40</v>
      </c>
      <c r="B41" s="4"/>
      <c r="C41" s="4">
        <v>696</v>
      </c>
      <c r="D41" s="4"/>
      <c r="E41" s="5">
        <v>833.50630539999997</v>
      </c>
      <c r="F41" s="5"/>
      <c r="G41" s="5">
        <v>827.67741939999996</v>
      </c>
      <c r="H41" s="5"/>
      <c r="I41" s="5">
        <v>6.2246014000000001</v>
      </c>
      <c r="J41" s="5"/>
    </row>
    <row r="42" spans="1:10" x14ac:dyDescent="0.3">
      <c r="A42" s="6" t="s">
        <v>12</v>
      </c>
      <c r="B42" s="6"/>
      <c r="C42" s="7">
        <f>AVERAGE(C35:C41)</f>
        <v>714.85714285714289</v>
      </c>
      <c r="D42" s="7"/>
      <c r="E42" s="7">
        <f>AVERAGE(E35:E41)</f>
        <v>844.54941962857151</v>
      </c>
      <c r="F42" s="7"/>
      <c r="G42" s="7">
        <f>AVERAGE(G35:G41)</f>
        <v>826.73224804285724</v>
      </c>
      <c r="H42" s="7"/>
      <c r="I42" s="7">
        <f>AVERAGE(I35:I41)</f>
        <v>5.8599670649999993</v>
      </c>
      <c r="J42" s="7"/>
    </row>
    <row r="43" spans="1:10" x14ac:dyDescent="0.3">
      <c r="A43" s="4" t="s">
        <v>41</v>
      </c>
      <c r="B43" s="4"/>
      <c r="C43" s="4">
        <v>672</v>
      </c>
      <c r="D43" s="4"/>
      <c r="E43" s="5">
        <v>807.65340939999999</v>
      </c>
      <c r="F43" s="5"/>
      <c r="G43" s="5">
        <v>801.79591840000001</v>
      </c>
      <c r="H43" s="5"/>
      <c r="I43" s="5">
        <v>5.3952888010000004</v>
      </c>
      <c r="J43" s="5"/>
    </row>
    <row r="44" spans="1:10" x14ac:dyDescent="0.3">
      <c r="A44" s="4" t="s">
        <v>42</v>
      </c>
      <c r="B44" s="4"/>
      <c r="C44" s="4">
        <v>673</v>
      </c>
      <c r="D44" s="4"/>
      <c r="E44" s="5">
        <v>799.66815310000004</v>
      </c>
      <c r="F44" s="5"/>
      <c r="G44" s="5">
        <v>767.23931619999996</v>
      </c>
      <c r="H44" s="5"/>
      <c r="I44" s="5">
        <v>5.1926658520000002</v>
      </c>
      <c r="J44" s="5"/>
    </row>
    <row r="45" spans="1:10" x14ac:dyDescent="0.3">
      <c r="A45" s="4" t="s">
        <v>43</v>
      </c>
      <c r="B45" s="4"/>
      <c r="C45" s="4">
        <v>649</v>
      </c>
      <c r="D45" s="4"/>
      <c r="E45" s="5">
        <v>854.82292419999999</v>
      </c>
      <c r="F45" s="5"/>
      <c r="G45" s="5">
        <v>842.03191489999995</v>
      </c>
      <c r="H45" s="5"/>
      <c r="I45" s="5">
        <v>5.1306086180000001</v>
      </c>
      <c r="J45" s="5"/>
    </row>
    <row r="46" spans="1:10" x14ac:dyDescent="0.3">
      <c r="A46" s="4" t="s">
        <v>44</v>
      </c>
      <c r="B46" s="4"/>
      <c r="C46" s="4">
        <v>623</v>
      </c>
      <c r="D46" s="4"/>
      <c r="E46" s="5">
        <v>792.42416060000005</v>
      </c>
      <c r="F46" s="5"/>
      <c r="G46" s="5">
        <v>777.8</v>
      </c>
      <c r="H46" s="5"/>
      <c r="I46" s="5">
        <v>4.9937379230000003</v>
      </c>
      <c r="J46" s="5"/>
    </row>
    <row r="47" spans="1:10" x14ac:dyDescent="0.3">
      <c r="A47" s="4" t="s">
        <v>45</v>
      </c>
      <c r="B47" s="4"/>
      <c r="C47" s="4">
        <v>657</v>
      </c>
      <c r="D47" s="4"/>
      <c r="E47" s="5">
        <v>815.749684</v>
      </c>
      <c r="F47" s="5"/>
      <c r="G47" s="5">
        <v>796.46601940000005</v>
      </c>
      <c r="H47" s="5"/>
      <c r="I47" s="5">
        <v>4.8020678190000003</v>
      </c>
      <c r="J47" s="5"/>
    </row>
    <row r="48" spans="1:10" x14ac:dyDescent="0.3">
      <c r="A48" s="4" t="s">
        <v>46</v>
      </c>
      <c r="B48" s="4"/>
      <c r="C48" s="4">
        <v>623</v>
      </c>
      <c r="D48" s="4"/>
      <c r="E48" s="5">
        <v>746.83038829999998</v>
      </c>
      <c r="F48" s="5"/>
      <c r="G48" s="5">
        <v>734.37373739999998</v>
      </c>
      <c r="H48" s="5"/>
      <c r="I48" s="5">
        <v>5.3743842109999997</v>
      </c>
      <c r="J48" s="5"/>
    </row>
    <row r="49" spans="1:10" x14ac:dyDescent="0.3">
      <c r="A49" s="4" t="s">
        <v>47</v>
      </c>
      <c r="B49" s="4"/>
      <c r="C49" s="4">
        <v>612</v>
      </c>
      <c r="D49" s="4"/>
      <c r="E49" s="5">
        <v>735.04446780000001</v>
      </c>
      <c r="F49" s="5"/>
      <c r="G49" s="5">
        <v>745.84615380000002</v>
      </c>
      <c r="H49" s="5"/>
      <c r="I49" s="5">
        <v>5.6470566739999999</v>
      </c>
      <c r="J49" s="5"/>
    </row>
    <row r="50" spans="1:10" ht="14.5" thickBot="1" x14ac:dyDescent="0.35">
      <c r="A50" s="8" t="s">
        <v>12</v>
      </c>
      <c r="B50" s="8"/>
      <c r="C50" s="9">
        <f>AVERAGE(C43:C49)</f>
        <v>644.14285714285711</v>
      </c>
      <c r="D50" s="9"/>
      <c r="E50" s="9">
        <f>AVERAGE(E43:E49)</f>
        <v>793.17045534285717</v>
      </c>
      <c r="F50" s="9"/>
      <c r="G50" s="9">
        <f>AVERAGE(G43:G49)</f>
        <v>780.79329429999996</v>
      </c>
      <c r="H50" s="9"/>
      <c r="I50" s="9">
        <f>AVERAGE(I43:I49)</f>
        <v>5.2194014140000009</v>
      </c>
      <c r="J50" s="9"/>
    </row>
  </sheetData>
  <mergeCells count="246">
    <mergeCell ref="A1:J1"/>
    <mergeCell ref="A2:B2"/>
    <mergeCell ref="C2:D2"/>
    <mergeCell ref="E2:F2"/>
    <mergeCell ref="G2:H2"/>
    <mergeCell ref="I2:J2"/>
    <mergeCell ref="A3:B3"/>
    <mergeCell ref="C3:D3"/>
    <mergeCell ref="E3:F3"/>
    <mergeCell ref="G3:H3"/>
    <mergeCell ref="I3:J3"/>
    <mergeCell ref="A4:B4"/>
    <mergeCell ref="C4:D4"/>
    <mergeCell ref="E4:F4"/>
    <mergeCell ref="G4:H4"/>
    <mergeCell ref="I4:J4"/>
    <mergeCell ref="A5:B5"/>
    <mergeCell ref="C5:D5"/>
    <mergeCell ref="E5:F5"/>
    <mergeCell ref="G5:H5"/>
    <mergeCell ref="I5:J5"/>
    <mergeCell ref="A6:B6"/>
    <mergeCell ref="C6:D6"/>
    <mergeCell ref="E6:F6"/>
    <mergeCell ref="G6:H6"/>
    <mergeCell ref="I6:J6"/>
    <mergeCell ref="A7:B7"/>
    <mergeCell ref="C7:D7"/>
    <mergeCell ref="E7:F7"/>
    <mergeCell ref="G7:H7"/>
    <mergeCell ref="I7:J7"/>
    <mergeCell ref="A8:B8"/>
    <mergeCell ref="C8:D8"/>
    <mergeCell ref="E8:F8"/>
    <mergeCell ref="G8:H8"/>
    <mergeCell ref="I8:J8"/>
    <mergeCell ref="A9:B9"/>
    <mergeCell ref="C9:D9"/>
    <mergeCell ref="E9:F9"/>
    <mergeCell ref="G9:H9"/>
    <mergeCell ref="I9:J9"/>
    <mergeCell ref="A10:B10"/>
    <mergeCell ref="C10:D10"/>
    <mergeCell ref="E10:F10"/>
    <mergeCell ref="G10:H10"/>
    <mergeCell ref="I10:J10"/>
    <mergeCell ref="A11:B11"/>
    <mergeCell ref="C11:D11"/>
    <mergeCell ref="E11:F11"/>
    <mergeCell ref="G11:H11"/>
    <mergeCell ref="I11:J11"/>
    <mergeCell ref="A12:B12"/>
    <mergeCell ref="C12:D12"/>
    <mergeCell ref="E12:F12"/>
    <mergeCell ref="G12:H12"/>
    <mergeCell ref="I12:J12"/>
    <mergeCell ref="A13:B13"/>
    <mergeCell ref="C13:D13"/>
    <mergeCell ref="E13:F13"/>
    <mergeCell ref="G13:H13"/>
    <mergeCell ref="I13:J13"/>
    <mergeCell ref="A14:B14"/>
    <mergeCell ref="C14:D14"/>
    <mergeCell ref="E14:F14"/>
    <mergeCell ref="G14:H14"/>
    <mergeCell ref="I14:J14"/>
    <mergeCell ref="A15:B15"/>
    <mergeCell ref="C15:D15"/>
    <mergeCell ref="E15:F15"/>
    <mergeCell ref="G15:H15"/>
    <mergeCell ref="I15:J15"/>
    <mergeCell ref="A16:B16"/>
    <mergeCell ref="C16:D16"/>
    <mergeCell ref="E16:F16"/>
    <mergeCell ref="G16:H16"/>
    <mergeCell ref="I16:J16"/>
    <mergeCell ref="A17:B17"/>
    <mergeCell ref="C17:D17"/>
    <mergeCell ref="E17:F17"/>
    <mergeCell ref="G17:H17"/>
    <mergeCell ref="I17:J17"/>
    <mergeCell ref="A18:B18"/>
    <mergeCell ref="C18:D18"/>
    <mergeCell ref="E18:F18"/>
    <mergeCell ref="G18:H18"/>
    <mergeCell ref="I18:J18"/>
    <mergeCell ref="A19:B19"/>
    <mergeCell ref="C19:D19"/>
    <mergeCell ref="E19:F19"/>
    <mergeCell ref="G19:H19"/>
    <mergeCell ref="I19:J19"/>
    <mergeCell ref="A20:B20"/>
    <mergeCell ref="C20:D20"/>
    <mergeCell ref="E20:F20"/>
    <mergeCell ref="G20:H20"/>
    <mergeCell ref="I20:J20"/>
    <mergeCell ref="A21:B21"/>
    <mergeCell ref="C21:D21"/>
    <mergeCell ref="E21:F21"/>
    <mergeCell ref="G21:H21"/>
    <mergeCell ref="I21:J21"/>
    <mergeCell ref="A22:B22"/>
    <mergeCell ref="C22:D22"/>
    <mergeCell ref="E22:F22"/>
    <mergeCell ref="G22:H22"/>
    <mergeCell ref="I22:J22"/>
    <mergeCell ref="A23:B23"/>
    <mergeCell ref="C23:D23"/>
    <mergeCell ref="E23:F23"/>
    <mergeCell ref="G23:H23"/>
    <mergeCell ref="I23:J23"/>
    <mergeCell ref="A24:B24"/>
    <mergeCell ref="C24:D24"/>
    <mergeCell ref="E24:F24"/>
    <mergeCell ref="G24:H24"/>
    <mergeCell ref="I24:J24"/>
    <mergeCell ref="A25:B25"/>
    <mergeCell ref="C25:D25"/>
    <mergeCell ref="E25:F25"/>
    <mergeCell ref="G25:H25"/>
    <mergeCell ref="I25:J25"/>
    <mergeCell ref="A26:B26"/>
    <mergeCell ref="C26:D26"/>
    <mergeCell ref="E26:F26"/>
    <mergeCell ref="G26:H26"/>
    <mergeCell ref="I26:J26"/>
    <mergeCell ref="A27:B27"/>
    <mergeCell ref="C27:D27"/>
    <mergeCell ref="E27:F27"/>
    <mergeCell ref="G27:H27"/>
    <mergeCell ref="I27:J27"/>
    <mergeCell ref="A28:B28"/>
    <mergeCell ref="C28:D28"/>
    <mergeCell ref="E28:F28"/>
    <mergeCell ref="G28:H28"/>
    <mergeCell ref="I28:J28"/>
    <mergeCell ref="A29:B29"/>
    <mergeCell ref="C29:D29"/>
    <mergeCell ref="E29:F29"/>
    <mergeCell ref="G29:H29"/>
    <mergeCell ref="I29:J29"/>
    <mergeCell ref="A30:B30"/>
    <mergeCell ref="C30:D30"/>
    <mergeCell ref="E30:F30"/>
    <mergeCell ref="G30:H30"/>
    <mergeCell ref="I30:J30"/>
    <mergeCell ref="A31:B31"/>
    <mergeCell ref="C31:D31"/>
    <mergeCell ref="E31:F31"/>
    <mergeCell ref="G31:H31"/>
    <mergeCell ref="I31:J31"/>
    <mergeCell ref="A32:B32"/>
    <mergeCell ref="C32:D32"/>
    <mergeCell ref="E32:F32"/>
    <mergeCell ref="G32:H32"/>
    <mergeCell ref="I32:J32"/>
    <mergeCell ref="A33:B33"/>
    <mergeCell ref="C33:D33"/>
    <mergeCell ref="E33:F33"/>
    <mergeCell ref="G33:H33"/>
    <mergeCell ref="I33:J33"/>
    <mergeCell ref="A34:B34"/>
    <mergeCell ref="C34:D34"/>
    <mergeCell ref="E34:F34"/>
    <mergeCell ref="G34:H34"/>
    <mergeCell ref="I34:J34"/>
    <mergeCell ref="A35:B35"/>
    <mergeCell ref="C35:D35"/>
    <mergeCell ref="E35:F35"/>
    <mergeCell ref="G35:H35"/>
    <mergeCell ref="I35:J35"/>
    <mergeCell ref="A36:B36"/>
    <mergeCell ref="C36:D36"/>
    <mergeCell ref="E36:F36"/>
    <mergeCell ref="G36:H36"/>
    <mergeCell ref="I36:J36"/>
    <mergeCell ref="A37:B37"/>
    <mergeCell ref="C37:D37"/>
    <mergeCell ref="E37:F37"/>
    <mergeCell ref="G37:H37"/>
    <mergeCell ref="I37:J37"/>
    <mergeCell ref="A38:B38"/>
    <mergeCell ref="C38:D38"/>
    <mergeCell ref="E38:F38"/>
    <mergeCell ref="G38:H38"/>
    <mergeCell ref="I38:J38"/>
    <mergeCell ref="A39:B39"/>
    <mergeCell ref="C39:D39"/>
    <mergeCell ref="E39:F39"/>
    <mergeCell ref="G39:H39"/>
    <mergeCell ref="I39:J39"/>
    <mergeCell ref="A40:B40"/>
    <mergeCell ref="C40:D40"/>
    <mergeCell ref="E40:F40"/>
    <mergeCell ref="G40:H40"/>
    <mergeCell ref="I40:J40"/>
    <mergeCell ref="A41:B41"/>
    <mergeCell ref="C41:D41"/>
    <mergeCell ref="E41:F41"/>
    <mergeCell ref="G41:H41"/>
    <mergeCell ref="I41:J41"/>
    <mergeCell ref="A42:B42"/>
    <mergeCell ref="C42:D42"/>
    <mergeCell ref="E42:F42"/>
    <mergeCell ref="G42:H42"/>
    <mergeCell ref="I42:J42"/>
    <mergeCell ref="A43:B43"/>
    <mergeCell ref="C43:D43"/>
    <mergeCell ref="E43:F43"/>
    <mergeCell ref="G43:H43"/>
    <mergeCell ref="I43:J43"/>
    <mergeCell ref="A44:B44"/>
    <mergeCell ref="C44:D44"/>
    <mergeCell ref="E44:F44"/>
    <mergeCell ref="G44:H44"/>
    <mergeCell ref="I44:J44"/>
    <mergeCell ref="A45:B45"/>
    <mergeCell ref="C45:D45"/>
    <mergeCell ref="E45:F45"/>
    <mergeCell ref="G45:H45"/>
    <mergeCell ref="I45:J45"/>
    <mergeCell ref="A46:B46"/>
    <mergeCell ref="C46:D46"/>
    <mergeCell ref="E46:F46"/>
    <mergeCell ref="G46:H46"/>
    <mergeCell ref="I46:J46"/>
    <mergeCell ref="A47:B47"/>
    <mergeCell ref="C47:D47"/>
    <mergeCell ref="E47:F47"/>
    <mergeCell ref="G47:H47"/>
    <mergeCell ref="I47:J47"/>
    <mergeCell ref="A50:B50"/>
    <mergeCell ref="C50:D50"/>
    <mergeCell ref="E50:F50"/>
    <mergeCell ref="G50:H50"/>
    <mergeCell ref="I50:J50"/>
    <mergeCell ref="A48:B48"/>
    <mergeCell ref="C48:D48"/>
    <mergeCell ref="E48:F48"/>
    <mergeCell ref="G48:H48"/>
    <mergeCell ref="I48:J48"/>
    <mergeCell ref="A49:B49"/>
    <mergeCell ref="C49:D49"/>
    <mergeCell ref="E49:F49"/>
    <mergeCell ref="G49:H49"/>
    <mergeCell ref="I49:J4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泽微</dc:creator>
  <cp:lastModifiedBy>86135</cp:lastModifiedBy>
  <dcterms:created xsi:type="dcterms:W3CDTF">2022-07-21T08:50:47Z</dcterms:created>
  <dcterms:modified xsi:type="dcterms:W3CDTF">2022-07-26T08:12:31Z</dcterms:modified>
</cp:coreProperties>
</file>